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padam_bristol_ac_uk/Documents/RSV paper 2021/PLOS_one_revised_sept_2022/"/>
    </mc:Choice>
  </mc:AlternateContent>
  <xr:revisionPtr revIDLastSave="32" documentId="13_ncr:1_{6038983C-02D2-6542-80DD-18A79F0DA136}" xr6:coauthVersionLast="47" xr6:coauthVersionMax="47" xr10:uidLastSave="{1AE24CD3-AD40-9348-991C-12879042BFCA}"/>
  <bookViews>
    <workbookView xWindow="1580" yWindow="1920" windowWidth="24160" windowHeight="22020" xr2:uid="{00000000-000D-0000-FFFF-FFFF00000000}"/>
  </bookViews>
  <sheets>
    <sheet name="Legend" sheetId="4" r:id="rId1"/>
    <sheet name="Gene expr data" sheetId="5" r:id="rId2"/>
    <sheet name="Vs poly A &lt; 20" sheetId="3" r:id="rId3"/>
  </sheets>
  <definedNames>
    <definedName name="_xlnm._FilterDatabase" localSheetId="2" hidden="1">'Vs poly A &lt; 20'!$A$1:$S$1</definedName>
  </definedNames>
  <calcPr calcId="0"/>
</workbook>
</file>

<file path=xl/sharedStrings.xml><?xml version="1.0" encoding="utf-8"?>
<sst xmlns="http://schemas.openxmlformats.org/spreadsheetml/2006/main" count="71" uniqueCount="52">
  <si>
    <t>Feature</t>
  </si>
  <si>
    <t>Count</t>
  </si>
  <si>
    <t>Average poly A length of the dominant transcript</t>
  </si>
  <si>
    <t>Total of all features</t>
  </si>
  <si>
    <t>SH</t>
  </si>
  <si>
    <t>none from list</t>
  </si>
  <si>
    <t>P</t>
  </si>
  <si>
    <t>F</t>
  </si>
  <si>
    <t>G_2nd_M</t>
  </si>
  <si>
    <t>M</t>
  </si>
  <si>
    <t>NS2</t>
  </si>
  <si>
    <t>NS1</t>
  </si>
  <si>
    <t>N</t>
  </si>
  <si>
    <t>L</t>
  </si>
  <si>
    <t>Percent of total all reads rep 1</t>
  </si>
  <si>
    <t>Percent of total all reads rep 2</t>
  </si>
  <si>
    <t>Percent of total all reads rep 3</t>
  </si>
  <si>
    <t>Percent of total &lt;20nt pA rep 1</t>
  </si>
  <si>
    <t>Percent of total &lt;20nt pA rep 2</t>
  </si>
  <si>
    <t>Percent of total &lt;20nt pA rep 3</t>
  </si>
  <si>
    <t>M2</t>
  </si>
  <si>
    <t>RSV A2 in Calu-3 replicate 1</t>
  </si>
  <si>
    <t>RSV A2 in Calu-3 replicate 2</t>
  </si>
  <si>
    <t>RSV A2 in Calu-3 replicate 3</t>
  </si>
  <si>
    <r>
      <t>S4 Table. RSV gene expression in Calu-3 cells.</t>
    </r>
    <r>
      <rPr>
        <sz val="12"/>
        <color theme="1"/>
        <rFont val="Calibri"/>
        <family val="2"/>
        <scheme val="minor"/>
      </rPr>
      <t xml:space="preserve"> This table shows the relative contribution of each RSV gene at 48 hours post infection in Calu-3 cells. The first sheet includes average poly A length data for all reads. In addition, the second sheet shows just relative gene expression data, but alongside the relative contribution of each gene when only transcripts with a short poly A tail (&lt;20nt) are considered.</t>
    </r>
  </si>
  <si>
    <t>Percent of total (percent of NS1)</t>
  </si>
  <si>
    <t>19.35 (83)</t>
  </si>
  <si>
    <t>8.62 (37)</t>
  </si>
  <si>
    <t>9.49 (41)</t>
  </si>
  <si>
    <t>9.23 (39)</t>
  </si>
  <si>
    <t>6.33 (27)</t>
  </si>
  <si>
    <t>6.02 (26)</t>
  </si>
  <si>
    <t>4.14 (18)</t>
  </si>
  <si>
    <t>3.48 (15)</t>
  </si>
  <si>
    <t>0.04 (0)</t>
  </si>
  <si>
    <t>19.09 (81)</t>
  </si>
  <si>
    <t>8.31 (35)</t>
  </si>
  <si>
    <t>9.02 (38)</t>
  </si>
  <si>
    <t>9.27 (39)</t>
  </si>
  <si>
    <t>6.21 (26)</t>
  </si>
  <si>
    <t>5.23 (22)</t>
  </si>
  <si>
    <t>3.75 (16)</t>
  </si>
  <si>
    <t>3.51 (15)</t>
  </si>
  <si>
    <t>0.02 (0)</t>
  </si>
  <si>
    <t>18.88 (80)</t>
  </si>
  <si>
    <t>9.10 (39)</t>
  </si>
  <si>
    <t>9.30 (39)</t>
  </si>
  <si>
    <t>8.83 (37)</t>
  </si>
  <si>
    <t>6.15 (26)</t>
  </si>
  <si>
    <t>6.47 (27)</t>
  </si>
  <si>
    <t>3.85 (16)</t>
  </si>
  <si>
    <t>3.43 (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NumberFormat="1"/>
    <xf numFmtId="49" fontId="0" fillId="0" borderId="0" xfId="0" applyNumberFormat="1"/>
    <xf numFmtId="0" fontId="16" fillId="0" borderId="0" xfId="0" applyFont="1" applyAlignment="1">
      <alignment vertical="center" wrapText="1"/>
    </xf>
    <xf numFmtId="0" fontId="0" fillId="33" borderId="0" xfId="0" applyFill="1"/>
    <xf numFmtId="0" fontId="0" fillId="33" borderId="10" xfId="0" applyFill="1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4" xfId="0" applyBorder="1"/>
    <xf numFmtId="2" fontId="0" fillId="0" borderId="0" xfId="0" applyNumberFormat="1" applyBorder="1"/>
    <xf numFmtId="2" fontId="0" fillId="0" borderId="0" xfId="0" applyNumberFormat="1"/>
    <xf numFmtId="0" fontId="0" fillId="33" borderId="15" xfId="0" applyFill="1" applyBorder="1" applyAlignment="1">
      <alignment wrapText="1"/>
    </xf>
    <xf numFmtId="0" fontId="0" fillId="33" borderId="16" xfId="0" applyFill="1" applyBorder="1" applyAlignment="1">
      <alignment wrapText="1"/>
    </xf>
    <xf numFmtId="0" fontId="0" fillId="33" borderId="17" xfId="0" applyFill="1" applyBorder="1" applyAlignment="1">
      <alignment wrapText="1"/>
    </xf>
    <xf numFmtId="0" fontId="0" fillId="33" borderId="12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2" fontId="0" fillId="0" borderId="0" xfId="0" applyNumberFormat="1" applyBorder="1" applyAlignment="1">
      <alignment horizontal="right"/>
    </xf>
    <xf numFmtId="2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ne contribution,</a:t>
            </a:r>
            <a:r>
              <a:rPr lang="en-GB" baseline="0"/>
              <a:t> all reads vs reads with poly A &lt; 20n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s poly A &lt; 20'!$B$1</c:f>
              <c:strCache>
                <c:ptCount val="1"/>
                <c:pt idx="0">
                  <c:v>Percent of total all reads rep 1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strRef>
              <c:f>'Vs poly A &lt; 20'!$A$2:$A$12</c:f>
              <c:strCache>
                <c:ptCount val="11"/>
                <c:pt idx="0">
                  <c:v>NS1</c:v>
                </c:pt>
                <c:pt idx="1">
                  <c:v>NS2</c:v>
                </c:pt>
                <c:pt idx="2">
                  <c:v>N</c:v>
                </c:pt>
                <c:pt idx="3">
                  <c:v>P</c:v>
                </c:pt>
                <c:pt idx="4">
                  <c:v>M</c:v>
                </c:pt>
                <c:pt idx="5">
                  <c:v>SH</c:v>
                </c:pt>
                <c:pt idx="6">
                  <c:v>G_2nd_M</c:v>
                </c:pt>
                <c:pt idx="7">
                  <c:v>F</c:v>
                </c:pt>
                <c:pt idx="8">
                  <c:v>M2</c:v>
                </c:pt>
                <c:pt idx="9">
                  <c:v>L</c:v>
                </c:pt>
                <c:pt idx="10">
                  <c:v>none from list</c:v>
                </c:pt>
              </c:strCache>
            </c:strRef>
          </c:cat>
          <c:val>
            <c:numRef>
              <c:f>'Vs poly A &lt; 20'!$B$2:$B$12</c:f>
              <c:numCache>
                <c:formatCode>General</c:formatCode>
                <c:ptCount val="11"/>
                <c:pt idx="0">
                  <c:v>23.4483</c:v>
                </c:pt>
                <c:pt idx="1">
                  <c:v>19.354099999999999</c:v>
                </c:pt>
                <c:pt idx="2">
                  <c:v>8.6174999999999997</c:v>
                </c:pt>
                <c:pt idx="3">
                  <c:v>9.4891000000000005</c:v>
                </c:pt>
                <c:pt idx="4">
                  <c:v>9.2276000000000007</c:v>
                </c:pt>
                <c:pt idx="5">
                  <c:v>6.3285999999999998</c:v>
                </c:pt>
                <c:pt idx="6">
                  <c:v>6.0246000000000004</c:v>
                </c:pt>
                <c:pt idx="7">
                  <c:v>4.1421000000000001</c:v>
                </c:pt>
                <c:pt idx="8">
                  <c:v>3.4763999999999999</c:v>
                </c:pt>
                <c:pt idx="9">
                  <c:v>3.5900000000000001E-2</c:v>
                </c:pt>
                <c:pt idx="10">
                  <c:v>6.0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E9-A64E-BCAA-858043CD9BF5}"/>
            </c:ext>
          </c:extLst>
        </c:ser>
        <c:ser>
          <c:idx val="1"/>
          <c:order val="1"/>
          <c:tx>
            <c:strRef>
              <c:f>'Vs poly A &lt; 20'!$C$1</c:f>
              <c:strCache>
                <c:ptCount val="1"/>
                <c:pt idx="0">
                  <c:v>Percent of total all reads rep 2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Vs poly A &lt; 20'!$A$2:$A$12</c:f>
              <c:strCache>
                <c:ptCount val="11"/>
                <c:pt idx="0">
                  <c:v>NS1</c:v>
                </c:pt>
                <c:pt idx="1">
                  <c:v>NS2</c:v>
                </c:pt>
                <c:pt idx="2">
                  <c:v>N</c:v>
                </c:pt>
                <c:pt idx="3">
                  <c:v>P</c:v>
                </c:pt>
                <c:pt idx="4">
                  <c:v>M</c:v>
                </c:pt>
                <c:pt idx="5">
                  <c:v>SH</c:v>
                </c:pt>
                <c:pt idx="6">
                  <c:v>G_2nd_M</c:v>
                </c:pt>
                <c:pt idx="7">
                  <c:v>F</c:v>
                </c:pt>
                <c:pt idx="8">
                  <c:v>M2</c:v>
                </c:pt>
                <c:pt idx="9">
                  <c:v>L</c:v>
                </c:pt>
                <c:pt idx="10">
                  <c:v>none from list</c:v>
                </c:pt>
              </c:strCache>
            </c:strRef>
          </c:cat>
          <c:val>
            <c:numRef>
              <c:f>'Vs poly A &lt; 20'!$C$2:$C$12</c:f>
              <c:numCache>
                <c:formatCode>General</c:formatCode>
                <c:ptCount val="11"/>
                <c:pt idx="0">
                  <c:v>23.483799999999999</c:v>
                </c:pt>
                <c:pt idx="1">
                  <c:v>19.092199999999998</c:v>
                </c:pt>
                <c:pt idx="2">
                  <c:v>8.3087999999999997</c:v>
                </c:pt>
                <c:pt idx="3">
                  <c:v>9.0184999999999995</c:v>
                </c:pt>
                <c:pt idx="4">
                  <c:v>9.2691999999999997</c:v>
                </c:pt>
                <c:pt idx="5">
                  <c:v>6.2050000000000001</c:v>
                </c:pt>
                <c:pt idx="6">
                  <c:v>5.2293000000000003</c:v>
                </c:pt>
                <c:pt idx="7">
                  <c:v>3.7458</c:v>
                </c:pt>
                <c:pt idx="8">
                  <c:v>3.5066000000000002</c:v>
                </c:pt>
                <c:pt idx="9">
                  <c:v>1.5299999999999999E-2</c:v>
                </c:pt>
                <c:pt idx="10">
                  <c:v>7.0875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E9-A64E-BCAA-858043CD9BF5}"/>
            </c:ext>
          </c:extLst>
        </c:ser>
        <c:ser>
          <c:idx val="2"/>
          <c:order val="2"/>
          <c:tx>
            <c:strRef>
              <c:f>'Vs poly A &lt; 20'!$D$1</c:f>
              <c:strCache>
                <c:ptCount val="1"/>
                <c:pt idx="0">
                  <c:v>Percent of total all reads rep 3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Vs poly A &lt; 20'!$A$2:$A$12</c:f>
              <c:strCache>
                <c:ptCount val="11"/>
                <c:pt idx="0">
                  <c:v>NS1</c:v>
                </c:pt>
                <c:pt idx="1">
                  <c:v>NS2</c:v>
                </c:pt>
                <c:pt idx="2">
                  <c:v>N</c:v>
                </c:pt>
                <c:pt idx="3">
                  <c:v>P</c:v>
                </c:pt>
                <c:pt idx="4">
                  <c:v>M</c:v>
                </c:pt>
                <c:pt idx="5">
                  <c:v>SH</c:v>
                </c:pt>
                <c:pt idx="6">
                  <c:v>G_2nd_M</c:v>
                </c:pt>
                <c:pt idx="7">
                  <c:v>F</c:v>
                </c:pt>
                <c:pt idx="8">
                  <c:v>M2</c:v>
                </c:pt>
                <c:pt idx="9">
                  <c:v>L</c:v>
                </c:pt>
                <c:pt idx="10">
                  <c:v>none from list</c:v>
                </c:pt>
              </c:strCache>
            </c:strRef>
          </c:cat>
          <c:val>
            <c:numRef>
              <c:f>'Vs poly A &lt; 20'!$D$2:$D$12</c:f>
              <c:numCache>
                <c:formatCode>General</c:formatCode>
                <c:ptCount val="11"/>
                <c:pt idx="0">
                  <c:v>23.603300000000001</c:v>
                </c:pt>
                <c:pt idx="1">
                  <c:v>18.879799999999999</c:v>
                </c:pt>
                <c:pt idx="2">
                  <c:v>9.0997000000000003</c:v>
                </c:pt>
                <c:pt idx="3">
                  <c:v>9.3028999999999993</c:v>
                </c:pt>
                <c:pt idx="4">
                  <c:v>8.8309999999999995</c:v>
                </c:pt>
                <c:pt idx="5">
                  <c:v>6.1496000000000004</c:v>
                </c:pt>
                <c:pt idx="6">
                  <c:v>6.4699</c:v>
                </c:pt>
                <c:pt idx="7">
                  <c:v>3.8540999999999999</c:v>
                </c:pt>
                <c:pt idx="8">
                  <c:v>3.4272</c:v>
                </c:pt>
                <c:pt idx="9">
                  <c:v>3.7199999999999997E-2</c:v>
                </c:pt>
                <c:pt idx="10">
                  <c:v>6.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E9-A64E-BCAA-858043CD9BF5}"/>
            </c:ext>
          </c:extLst>
        </c:ser>
        <c:ser>
          <c:idx val="3"/>
          <c:order val="3"/>
          <c:tx>
            <c:strRef>
              <c:f>'Vs poly A &lt; 20'!$E$1</c:f>
              <c:strCache>
                <c:ptCount val="1"/>
                <c:pt idx="0">
                  <c:v>Percent of total &lt;20nt pA rep 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Vs poly A &lt; 20'!$A$2:$A$12</c:f>
              <c:strCache>
                <c:ptCount val="11"/>
                <c:pt idx="0">
                  <c:v>NS1</c:v>
                </c:pt>
                <c:pt idx="1">
                  <c:v>NS2</c:v>
                </c:pt>
                <c:pt idx="2">
                  <c:v>N</c:v>
                </c:pt>
                <c:pt idx="3">
                  <c:v>P</c:v>
                </c:pt>
                <c:pt idx="4">
                  <c:v>M</c:v>
                </c:pt>
                <c:pt idx="5">
                  <c:v>SH</c:v>
                </c:pt>
                <c:pt idx="6">
                  <c:v>G_2nd_M</c:v>
                </c:pt>
                <c:pt idx="7">
                  <c:v>F</c:v>
                </c:pt>
                <c:pt idx="8">
                  <c:v>M2</c:v>
                </c:pt>
                <c:pt idx="9">
                  <c:v>L</c:v>
                </c:pt>
                <c:pt idx="10">
                  <c:v>none from list</c:v>
                </c:pt>
              </c:strCache>
            </c:strRef>
          </c:cat>
          <c:val>
            <c:numRef>
              <c:f>'Vs poly A &lt; 20'!$E$2:$E$12</c:f>
              <c:numCache>
                <c:formatCode>General</c:formatCode>
                <c:ptCount val="11"/>
                <c:pt idx="0">
                  <c:v>33.899500000000003</c:v>
                </c:pt>
                <c:pt idx="1">
                  <c:v>25.336099999999998</c:v>
                </c:pt>
                <c:pt idx="2">
                  <c:v>3.9630999999999998</c:v>
                </c:pt>
                <c:pt idx="3">
                  <c:v>10.6157</c:v>
                </c:pt>
                <c:pt idx="4">
                  <c:v>5.4493</c:v>
                </c:pt>
                <c:pt idx="5">
                  <c:v>3.7507999999999999</c:v>
                </c:pt>
                <c:pt idx="6">
                  <c:v>1.2031000000000001</c:v>
                </c:pt>
                <c:pt idx="7">
                  <c:v>2.2646000000000002</c:v>
                </c:pt>
                <c:pt idx="8">
                  <c:v>1.2738</c:v>
                </c:pt>
                <c:pt idx="9">
                  <c:v>0</c:v>
                </c:pt>
                <c:pt idx="10">
                  <c:v>8.351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E9-A64E-BCAA-858043CD9BF5}"/>
            </c:ext>
          </c:extLst>
        </c:ser>
        <c:ser>
          <c:idx val="4"/>
          <c:order val="4"/>
          <c:tx>
            <c:strRef>
              <c:f>'Vs poly A &lt; 20'!$F$1</c:f>
              <c:strCache>
                <c:ptCount val="1"/>
                <c:pt idx="0">
                  <c:v>Percent of total &lt;20nt pA rep 2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Vs poly A &lt; 20'!$A$2:$A$12</c:f>
              <c:strCache>
                <c:ptCount val="11"/>
                <c:pt idx="0">
                  <c:v>NS1</c:v>
                </c:pt>
                <c:pt idx="1">
                  <c:v>NS2</c:v>
                </c:pt>
                <c:pt idx="2">
                  <c:v>N</c:v>
                </c:pt>
                <c:pt idx="3">
                  <c:v>P</c:v>
                </c:pt>
                <c:pt idx="4">
                  <c:v>M</c:v>
                </c:pt>
                <c:pt idx="5">
                  <c:v>SH</c:v>
                </c:pt>
                <c:pt idx="6">
                  <c:v>G_2nd_M</c:v>
                </c:pt>
                <c:pt idx="7">
                  <c:v>F</c:v>
                </c:pt>
                <c:pt idx="8">
                  <c:v>M2</c:v>
                </c:pt>
                <c:pt idx="9">
                  <c:v>L</c:v>
                </c:pt>
                <c:pt idx="10">
                  <c:v>none from list</c:v>
                </c:pt>
              </c:strCache>
            </c:strRef>
          </c:cat>
          <c:val>
            <c:numRef>
              <c:f>'Vs poly A &lt; 20'!$F$2:$F$12</c:f>
              <c:numCache>
                <c:formatCode>General</c:formatCode>
                <c:ptCount val="11"/>
                <c:pt idx="0">
                  <c:v>30.476900000000001</c:v>
                </c:pt>
                <c:pt idx="1">
                  <c:v>26.758199999999999</c:v>
                </c:pt>
                <c:pt idx="2">
                  <c:v>4.2845000000000004</c:v>
                </c:pt>
                <c:pt idx="3">
                  <c:v>11.156000000000001</c:v>
                </c:pt>
                <c:pt idx="4">
                  <c:v>3.7995000000000001</c:v>
                </c:pt>
                <c:pt idx="5">
                  <c:v>3.0718999999999999</c:v>
                </c:pt>
                <c:pt idx="6">
                  <c:v>1.7784</c:v>
                </c:pt>
                <c:pt idx="7">
                  <c:v>2.7484999999999999</c:v>
                </c:pt>
                <c:pt idx="8">
                  <c:v>1.6168</c:v>
                </c:pt>
                <c:pt idx="9">
                  <c:v>0</c:v>
                </c:pt>
                <c:pt idx="10">
                  <c:v>9.5391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E9-A64E-BCAA-858043CD9BF5}"/>
            </c:ext>
          </c:extLst>
        </c:ser>
        <c:ser>
          <c:idx val="5"/>
          <c:order val="5"/>
          <c:tx>
            <c:strRef>
              <c:f>'Vs poly A &lt; 20'!$G$1</c:f>
              <c:strCache>
                <c:ptCount val="1"/>
                <c:pt idx="0">
                  <c:v>Percent of total &lt;20nt pA rep 3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Vs poly A &lt; 20'!$A$2:$A$12</c:f>
              <c:strCache>
                <c:ptCount val="11"/>
                <c:pt idx="0">
                  <c:v>NS1</c:v>
                </c:pt>
                <c:pt idx="1">
                  <c:v>NS2</c:v>
                </c:pt>
                <c:pt idx="2">
                  <c:v>N</c:v>
                </c:pt>
                <c:pt idx="3">
                  <c:v>P</c:v>
                </c:pt>
                <c:pt idx="4">
                  <c:v>M</c:v>
                </c:pt>
                <c:pt idx="5">
                  <c:v>SH</c:v>
                </c:pt>
                <c:pt idx="6">
                  <c:v>G_2nd_M</c:v>
                </c:pt>
                <c:pt idx="7">
                  <c:v>F</c:v>
                </c:pt>
                <c:pt idx="8">
                  <c:v>M2</c:v>
                </c:pt>
                <c:pt idx="9">
                  <c:v>L</c:v>
                </c:pt>
                <c:pt idx="10">
                  <c:v>none from list</c:v>
                </c:pt>
              </c:strCache>
            </c:strRef>
          </c:cat>
          <c:val>
            <c:numRef>
              <c:f>'Vs poly A &lt; 20'!$G$2:$G$12</c:f>
              <c:numCache>
                <c:formatCode>General</c:formatCode>
                <c:ptCount val="11"/>
                <c:pt idx="0">
                  <c:v>31.421199999999999</c:v>
                </c:pt>
                <c:pt idx="1">
                  <c:v>27.1404</c:v>
                </c:pt>
                <c:pt idx="2">
                  <c:v>4.6231999999999998</c:v>
                </c:pt>
                <c:pt idx="3">
                  <c:v>11.7294</c:v>
                </c:pt>
                <c:pt idx="4">
                  <c:v>3.2534000000000001</c:v>
                </c:pt>
                <c:pt idx="5">
                  <c:v>3.2534000000000001</c:v>
                </c:pt>
                <c:pt idx="6">
                  <c:v>2.1404000000000001</c:v>
                </c:pt>
                <c:pt idx="7">
                  <c:v>2.1404000000000001</c:v>
                </c:pt>
                <c:pt idx="8">
                  <c:v>1.7979000000000001</c:v>
                </c:pt>
                <c:pt idx="9">
                  <c:v>0</c:v>
                </c:pt>
                <c:pt idx="10">
                  <c:v>8.1334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E9-A64E-BCAA-858043CD9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2533024"/>
        <c:axId val="972534672"/>
      </c:barChart>
      <c:catAx>
        <c:axId val="972533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2534672"/>
        <c:crosses val="autoZero"/>
        <c:auto val="1"/>
        <c:lblAlgn val="ctr"/>
        <c:lblOffset val="100"/>
        <c:noMultiLvlLbl val="0"/>
      </c:catAx>
      <c:valAx>
        <c:axId val="97253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2533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7800</xdr:colOff>
      <xdr:row>13</xdr:row>
      <xdr:rowOff>177800</xdr:rowOff>
    </xdr:from>
    <xdr:to>
      <xdr:col>18</xdr:col>
      <xdr:colOff>12700</xdr:colOff>
      <xdr:row>4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9B3D8D-CE92-6371-1976-7B4C4F50D0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/>
  </sheetViews>
  <sheetFormatPr baseColWidth="10" defaultRowHeight="16" x14ac:dyDescent="0.2"/>
  <cols>
    <col min="1" max="1" width="76.6640625" customWidth="1"/>
  </cols>
  <sheetData>
    <row r="1" spans="1:1" ht="85" x14ac:dyDescent="0.2">
      <c r="A1" s="3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"/>
  <sheetViews>
    <sheetView workbookViewId="0">
      <selection activeCell="H24" sqref="H24"/>
    </sheetView>
  </sheetViews>
  <sheetFormatPr baseColWidth="10" defaultRowHeight="16" x14ac:dyDescent="0.2"/>
  <cols>
    <col min="1" max="1" width="19.6640625" customWidth="1"/>
    <col min="2" max="2" width="15.1640625" customWidth="1"/>
    <col min="3" max="3" width="15.33203125" customWidth="1"/>
    <col min="4" max="4" width="21.6640625" customWidth="1"/>
    <col min="5" max="5" width="14.83203125" customWidth="1"/>
    <col min="6" max="6" width="18.1640625" customWidth="1"/>
    <col min="7" max="7" width="23.33203125" customWidth="1"/>
    <col min="8" max="8" width="18" customWidth="1"/>
    <col min="9" max="9" width="18.6640625" customWidth="1"/>
    <col min="10" max="10" width="22.33203125" customWidth="1"/>
  </cols>
  <sheetData>
    <row r="1" spans="1:10" s="6" customFormat="1" x14ac:dyDescent="0.2">
      <c r="A1" s="5"/>
      <c r="B1" s="15" t="s">
        <v>21</v>
      </c>
      <c r="C1" s="16"/>
      <c r="D1" s="17"/>
      <c r="E1" s="15" t="s">
        <v>22</v>
      </c>
      <c r="F1" s="16"/>
      <c r="G1" s="17"/>
      <c r="H1" s="18" t="s">
        <v>23</v>
      </c>
      <c r="I1" s="18"/>
      <c r="J1" s="18"/>
    </row>
    <row r="2" spans="1:10" ht="34" x14ac:dyDescent="0.2">
      <c r="A2" s="12" t="s">
        <v>0</v>
      </c>
      <c r="B2" s="13" t="s">
        <v>1</v>
      </c>
      <c r="C2" s="12" t="s">
        <v>25</v>
      </c>
      <c r="D2" s="14" t="s">
        <v>2</v>
      </c>
      <c r="E2" s="13" t="s">
        <v>1</v>
      </c>
      <c r="F2" s="12" t="s">
        <v>25</v>
      </c>
      <c r="G2" s="14" t="s">
        <v>2</v>
      </c>
      <c r="H2" s="12" t="s">
        <v>1</v>
      </c>
      <c r="I2" s="12" t="s">
        <v>25</v>
      </c>
      <c r="J2" s="12" t="s">
        <v>2</v>
      </c>
    </row>
    <row r="3" spans="1:10" x14ac:dyDescent="0.2">
      <c r="A3" s="4" t="s">
        <v>3</v>
      </c>
      <c r="B3" s="7">
        <v>91789</v>
      </c>
      <c r="C3" s="8"/>
      <c r="D3" s="9"/>
      <c r="E3" s="7">
        <v>78194</v>
      </c>
      <c r="F3" s="8"/>
      <c r="G3" s="9"/>
      <c r="H3">
        <v>77760</v>
      </c>
    </row>
    <row r="4" spans="1:10" x14ac:dyDescent="0.2">
      <c r="A4" s="4" t="s">
        <v>11</v>
      </c>
      <c r="B4" s="7">
        <v>21523</v>
      </c>
      <c r="C4" s="10">
        <v>23.4483</v>
      </c>
      <c r="D4" s="9">
        <v>93</v>
      </c>
      <c r="E4" s="7">
        <v>18363</v>
      </c>
      <c r="F4" s="10">
        <v>23.483799999999999</v>
      </c>
      <c r="G4" s="9">
        <v>92</v>
      </c>
      <c r="H4">
        <v>18354</v>
      </c>
      <c r="I4" s="11">
        <v>23.603300000000001</v>
      </c>
      <c r="J4">
        <v>91</v>
      </c>
    </row>
    <row r="5" spans="1:10" x14ac:dyDescent="0.2">
      <c r="A5" s="4" t="s">
        <v>10</v>
      </c>
      <c r="B5" s="7">
        <v>17765</v>
      </c>
      <c r="C5" s="19" t="s">
        <v>26</v>
      </c>
      <c r="D5" s="9">
        <v>104</v>
      </c>
      <c r="E5" s="7">
        <v>14929</v>
      </c>
      <c r="F5" s="19" t="s">
        <v>35</v>
      </c>
      <c r="G5" s="9">
        <v>102</v>
      </c>
      <c r="H5">
        <v>14681</v>
      </c>
      <c r="I5" s="20" t="s">
        <v>44</v>
      </c>
      <c r="J5">
        <v>101</v>
      </c>
    </row>
    <row r="6" spans="1:10" x14ac:dyDescent="0.2">
      <c r="A6" s="4" t="s">
        <v>12</v>
      </c>
      <c r="B6" s="7">
        <v>7910</v>
      </c>
      <c r="C6" s="19" t="s">
        <v>27</v>
      </c>
      <c r="D6" s="9">
        <v>106</v>
      </c>
      <c r="E6" s="7">
        <v>6497</v>
      </c>
      <c r="F6" s="19" t="s">
        <v>36</v>
      </c>
      <c r="G6" s="9">
        <v>106</v>
      </c>
      <c r="H6">
        <v>7076</v>
      </c>
      <c r="I6" s="20" t="s">
        <v>45</v>
      </c>
      <c r="J6">
        <v>106</v>
      </c>
    </row>
    <row r="7" spans="1:10" x14ac:dyDescent="0.2">
      <c r="A7" s="4" t="s">
        <v>6</v>
      </c>
      <c r="B7" s="7">
        <v>8710</v>
      </c>
      <c r="C7" s="19" t="s">
        <v>28</v>
      </c>
      <c r="D7" s="9">
        <v>90</v>
      </c>
      <c r="E7" s="7">
        <v>7052</v>
      </c>
      <c r="F7" s="19" t="s">
        <v>37</v>
      </c>
      <c r="G7" s="9">
        <v>87</v>
      </c>
      <c r="H7">
        <v>7234</v>
      </c>
      <c r="I7" s="20" t="s">
        <v>46</v>
      </c>
      <c r="J7">
        <v>88</v>
      </c>
    </row>
    <row r="8" spans="1:10" x14ac:dyDescent="0.2">
      <c r="A8" s="4" t="s">
        <v>9</v>
      </c>
      <c r="B8" s="7">
        <v>8470</v>
      </c>
      <c r="C8" s="19" t="s">
        <v>29</v>
      </c>
      <c r="D8" s="9">
        <v>116</v>
      </c>
      <c r="E8" s="7">
        <v>7248</v>
      </c>
      <c r="F8" s="19" t="s">
        <v>38</v>
      </c>
      <c r="G8" s="9">
        <v>116</v>
      </c>
      <c r="H8">
        <v>6867</v>
      </c>
      <c r="I8" s="20" t="s">
        <v>47</v>
      </c>
      <c r="J8">
        <v>114</v>
      </c>
    </row>
    <row r="9" spans="1:10" x14ac:dyDescent="0.2">
      <c r="A9" s="4" t="s">
        <v>4</v>
      </c>
      <c r="B9" s="7">
        <v>5809</v>
      </c>
      <c r="C9" s="19" t="s">
        <v>30</v>
      </c>
      <c r="D9" s="9">
        <v>125</v>
      </c>
      <c r="E9" s="7">
        <v>4852</v>
      </c>
      <c r="F9" s="19" t="s">
        <v>39</v>
      </c>
      <c r="G9" s="9">
        <v>125</v>
      </c>
      <c r="H9">
        <v>4782</v>
      </c>
      <c r="I9" s="20" t="s">
        <v>48</v>
      </c>
      <c r="J9">
        <v>121</v>
      </c>
    </row>
    <row r="10" spans="1:10" x14ac:dyDescent="0.2">
      <c r="A10" s="4" t="s">
        <v>8</v>
      </c>
      <c r="B10" s="7">
        <v>5530</v>
      </c>
      <c r="C10" s="19" t="s">
        <v>31</v>
      </c>
      <c r="D10" s="9">
        <v>113</v>
      </c>
      <c r="E10" s="7">
        <v>4089</v>
      </c>
      <c r="F10" s="19" t="s">
        <v>40</v>
      </c>
      <c r="G10" s="9">
        <v>113</v>
      </c>
      <c r="H10">
        <v>5031</v>
      </c>
      <c r="I10" s="20" t="s">
        <v>49</v>
      </c>
      <c r="J10">
        <v>112</v>
      </c>
    </row>
    <row r="11" spans="1:10" x14ac:dyDescent="0.2">
      <c r="A11" s="4" t="s">
        <v>7</v>
      </c>
      <c r="B11" s="7">
        <v>3802</v>
      </c>
      <c r="C11" s="19" t="s">
        <v>32</v>
      </c>
      <c r="D11" s="9">
        <v>117</v>
      </c>
      <c r="E11" s="7">
        <v>2929</v>
      </c>
      <c r="F11" s="19" t="s">
        <v>41</v>
      </c>
      <c r="G11" s="9">
        <v>114</v>
      </c>
      <c r="H11">
        <v>2997</v>
      </c>
      <c r="I11" s="20" t="s">
        <v>50</v>
      </c>
      <c r="J11">
        <v>118</v>
      </c>
    </row>
    <row r="12" spans="1:10" x14ac:dyDescent="0.2">
      <c r="A12" s="4" t="s">
        <v>20</v>
      </c>
      <c r="B12" s="7">
        <v>3191</v>
      </c>
      <c r="C12" s="19" t="s">
        <v>33</v>
      </c>
      <c r="D12" s="9">
        <v>111</v>
      </c>
      <c r="E12" s="7">
        <v>2742</v>
      </c>
      <c r="F12" s="19" t="s">
        <v>42</v>
      </c>
      <c r="G12" s="9">
        <v>111</v>
      </c>
      <c r="H12">
        <v>2665</v>
      </c>
      <c r="I12" s="20" t="s">
        <v>51</v>
      </c>
      <c r="J12">
        <v>108</v>
      </c>
    </row>
    <row r="13" spans="1:10" x14ac:dyDescent="0.2">
      <c r="A13" s="4" t="s">
        <v>13</v>
      </c>
      <c r="B13" s="7">
        <v>33</v>
      </c>
      <c r="C13" s="19" t="s">
        <v>34</v>
      </c>
      <c r="D13" s="9">
        <v>128</v>
      </c>
      <c r="E13" s="7">
        <v>12</v>
      </c>
      <c r="F13" s="19" t="s">
        <v>43</v>
      </c>
      <c r="G13" s="9">
        <v>102</v>
      </c>
      <c r="H13">
        <v>29</v>
      </c>
      <c r="I13" s="20" t="s">
        <v>34</v>
      </c>
      <c r="J13">
        <v>131</v>
      </c>
    </row>
    <row r="14" spans="1:10" x14ac:dyDescent="0.2">
      <c r="A14" s="4" t="s">
        <v>5</v>
      </c>
      <c r="B14" s="7">
        <v>5548</v>
      </c>
      <c r="C14" s="10">
        <v>6.04</v>
      </c>
      <c r="D14" s="9">
        <v>159</v>
      </c>
      <c r="E14" s="7">
        <v>5542</v>
      </c>
      <c r="F14" s="10">
        <v>7.0875000000000004</v>
      </c>
      <c r="G14" s="9">
        <v>166</v>
      </c>
      <c r="H14">
        <v>5031</v>
      </c>
      <c r="I14" s="11">
        <v>6.4699</v>
      </c>
      <c r="J14">
        <v>157</v>
      </c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"/>
  <sheetViews>
    <sheetView workbookViewId="0">
      <selection activeCell="E1" sqref="E1"/>
    </sheetView>
  </sheetViews>
  <sheetFormatPr baseColWidth="10" defaultRowHeight="16" x14ac:dyDescent="0.2"/>
  <cols>
    <col min="2" max="2" width="27.5" customWidth="1"/>
    <col min="3" max="3" width="23.6640625" customWidth="1"/>
    <col min="4" max="4" width="23.83203125" customWidth="1"/>
    <col min="5" max="5" width="18.33203125" customWidth="1"/>
    <col min="6" max="6" width="19.6640625" customWidth="1"/>
    <col min="7" max="7" width="22" customWidth="1"/>
  </cols>
  <sheetData>
    <row r="1" spans="1:7" x14ac:dyDescent="0.2">
      <c r="A1" s="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2">
      <c r="A2" s="1" t="s">
        <v>11</v>
      </c>
      <c r="B2">
        <v>23.4483</v>
      </c>
      <c r="C2">
        <v>23.483799999999999</v>
      </c>
      <c r="D2">
        <v>23.603300000000001</v>
      </c>
      <c r="E2">
        <v>33.899500000000003</v>
      </c>
      <c r="F2">
        <v>30.476900000000001</v>
      </c>
      <c r="G2">
        <v>31.421199999999999</v>
      </c>
    </row>
    <row r="3" spans="1:7" x14ac:dyDescent="0.2">
      <c r="A3" s="1" t="s">
        <v>10</v>
      </c>
      <c r="B3">
        <v>19.354099999999999</v>
      </c>
      <c r="C3">
        <v>19.092199999999998</v>
      </c>
      <c r="D3">
        <v>18.879799999999999</v>
      </c>
      <c r="E3">
        <v>25.336099999999998</v>
      </c>
      <c r="F3">
        <v>26.758199999999999</v>
      </c>
      <c r="G3">
        <v>27.1404</v>
      </c>
    </row>
    <row r="4" spans="1:7" x14ac:dyDescent="0.2">
      <c r="A4" s="1" t="s">
        <v>12</v>
      </c>
      <c r="B4">
        <v>8.6174999999999997</v>
      </c>
      <c r="C4">
        <v>8.3087999999999997</v>
      </c>
      <c r="D4">
        <v>9.0997000000000003</v>
      </c>
      <c r="E4">
        <v>3.9630999999999998</v>
      </c>
      <c r="F4">
        <v>4.2845000000000004</v>
      </c>
      <c r="G4">
        <v>4.6231999999999998</v>
      </c>
    </row>
    <row r="5" spans="1:7" x14ac:dyDescent="0.2">
      <c r="A5" s="2" t="s">
        <v>6</v>
      </c>
      <c r="B5">
        <v>9.4891000000000005</v>
      </c>
      <c r="C5">
        <v>9.0184999999999995</v>
      </c>
      <c r="D5">
        <v>9.3028999999999993</v>
      </c>
      <c r="E5">
        <v>10.6157</v>
      </c>
      <c r="F5">
        <v>11.156000000000001</v>
      </c>
      <c r="G5">
        <v>11.7294</v>
      </c>
    </row>
    <row r="6" spans="1:7" x14ac:dyDescent="0.2">
      <c r="A6" s="1" t="s">
        <v>9</v>
      </c>
      <c r="B6">
        <v>9.2276000000000007</v>
      </c>
      <c r="C6">
        <v>9.2691999999999997</v>
      </c>
      <c r="D6">
        <v>8.8309999999999995</v>
      </c>
      <c r="E6">
        <v>5.4493</v>
      </c>
      <c r="F6">
        <v>3.7995000000000001</v>
      </c>
      <c r="G6">
        <v>3.2534000000000001</v>
      </c>
    </row>
    <row r="7" spans="1:7" x14ac:dyDescent="0.2">
      <c r="A7" s="1" t="s">
        <v>4</v>
      </c>
      <c r="B7">
        <v>6.3285999999999998</v>
      </c>
      <c r="C7">
        <v>6.2050000000000001</v>
      </c>
      <c r="D7">
        <v>6.1496000000000004</v>
      </c>
      <c r="E7">
        <v>3.7507999999999999</v>
      </c>
      <c r="F7">
        <v>3.0718999999999999</v>
      </c>
      <c r="G7">
        <v>3.2534000000000001</v>
      </c>
    </row>
    <row r="8" spans="1:7" x14ac:dyDescent="0.2">
      <c r="A8" s="1" t="s">
        <v>8</v>
      </c>
      <c r="B8">
        <v>6.0246000000000004</v>
      </c>
      <c r="C8">
        <v>5.2293000000000003</v>
      </c>
      <c r="D8">
        <v>6.4699</v>
      </c>
      <c r="E8">
        <v>1.2031000000000001</v>
      </c>
      <c r="F8">
        <v>1.7784</v>
      </c>
      <c r="G8">
        <v>2.1404000000000001</v>
      </c>
    </row>
    <row r="9" spans="1:7" x14ac:dyDescent="0.2">
      <c r="A9" s="1" t="s">
        <v>7</v>
      </c>
      <c r="B9">
        <v>4.1421000000000001</v>
      </c>
      <c r="C9">
        <v>3.7458</v>
      </c>
      <c r="D9">
        <v>3.8540999999999999</v>
      </c>
      <c r="E9">
        <v>2.2646000000000002</v>
      </c>
      <c r="F9">
        <v>2.7484999999999999</v>
      </c>
      <c r="G9">
        <v>2.1404000000000001</v>
      </c>
    </row>
    <row r="10" spans="1:7" x14ac:dyDescent="0.2">
      <c r="A10" s="1" t="s">
        <v>20</v>
      </c>
      <c r="B10">
        <v>3.4763999999999999</v>
      </c>
      <c r="C10">
        <v>3.5066000000000002</v>
      </c>
      <c r="D10">
        <v>3.4272</v>
      </c>
      <c r="E10">
        <v>1.2738</v>
      </c>
      <c r="F10">
        <v>1.6168</v>
      </c>
      <c r="G10">
        <v>1.7979000000000001</v>
      </c>
    </row>
    <row r="11" spans="1:7" x14ac:dyDescent="0.2">
      <c r="A11" s="1" t="s">
        <v>13</v>
      </c>
      <c r="B11">
        <v>3.5900000000000001E-2</v>
      </c>
      <c r="C11">
        <v>1.5299999999999999E-2</v>
      </c>
      <c r="D11">
        <v>3.7199999999999997E-2</v>
      </c>
      <c r="E11">
        <v>0</v>
      </c>
      <c r="F11">
        <v>0</v>
      </c>
      <c r="G11">
        <v>0</v>
      </c>
    </row>
    <row r="12" spans="1:7" x14ac:dyDescent="0.2">
      <c r="A12" s="1" t="s">
        <v>5</v>
      </c>
      <c r="B12">
        <v>6.0442</v>
      </c>
      <c r="C12">
        <v>7.0875000000000004</v>
      </c>
      <c r="D12">
        <v>6.4699</v>
      </c>
      <c r="E12">
        <v>8.3510000000000009</v>
      </c>
      <c r="F12">
        <v>9.5391999999999992</v>
      </c>
      <c r="G12">
        <v>8.1334999999999997</v>
      </c>
    </row>
  </sheetData>
  <autoFilter ref="A1:S1" xr:uid="{00000000-0009-0000-0000-000002000000}">
    <sortState xmlns:xlrd2="http://schemas.microsoft.com/office/spreadsheetml/2017/richdata2" ref="A2:S12">
      <sortCondition ref="A1:A12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Gene expr data</vt:lpstr>
      <vt:lpstr>Vs poly A &lt; 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Matthews</cp:lastModifiedBy>
  <dcterms:created xsi:type="dcterms:W3CDTF">2022-09-06T15:22:17Z</dcterms:created>
  <dcterms:modified xsi:type="dcterms:W3CDTF">2022-09-14T13:59:31Z</dcterms:modified>
</cp:coreProperties>
</file>